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2"/>
  </bookViews>
  <sheets>
    <sheet name="Individuel_polymers" sheetId="1" r:id="rId1"/>
    <sheet name="binary_mixtures" sheetId="2" r:id="rId2"/>
    <sheet name="concentration_respond of WSPs" sheetId="3" r:id="rId3"/>
  </sheets>
  <calcPr calcId="152511"/>
</workbook>
</file>

<file path=xl/calcChain.xml><?xml version="1.0" encoding="utf-8"?>
<calcChain xmlns="http://schemas.openxmlformats.org/spreadsheetml/2006/main">
  <c r="AN5" i="2" l="1"/>
  <c r="AO5" i="2"/>
  <c r="AP5" i="2"/>
  <c r="AQ5" i="2"/>
  <c r="AR5" i="2"/>
  <c r="AS5" i="2"/>
  <c r="AT5" i="2"/>
  <c r="AU5" i="2"/>
  <c r="AV5" i="2"/>
  <c r="AW5" i="2"/>
  <c r="AE5" i="2"/>
  <c r="AF5" i="2"/>
  <c r="AG5" i="2"/>
  <c r="AH5" i="2"/>
  <c r="AI5" i="2"/>
  <c r="AJ5" i="2"/>
  <c r="AK5" i="2"/>
  <c r="AL5" i="2"/>
  <c r="AM5" i="2"/>
  <c r="Q5" i="2"/>
  <c r="R5" i="2"/>
  <c r="S5" i="2"/>
  <c r="T5" i="2"/>
  <c r="U5" i="2"/>
  <c r="V5" i="2"/>
  <c r="W5" i="2"/>
  <c r="X5" i="2"/>
  <c r="Y5" i="2"/>
  <c r="Z5" i="2"/>
  <c r="AA5" i="2"/>
  <c r="AB5" i="2"/>
  <c r="AC5" i="2"/>
  <c r="AD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B5" i="2"/>
  <c r="B5" i="1"/>
  <c r="AM5" i="1"/>
  <c r="AN5" i="1"/>
  <c r="AF5" i="1"/>
  <c r="AG5" i="1"/>
  <c r="AH5" i="1"/>
  <c r="AI5" i="1"/>
  <c r="AJ5" i="1"/>
  <c r="AK5" i="1"/>
  <c r="AL5" i="1"/>
  <c r="AE5" i="1"/>
  <c r="AD5" i="1"/>
  <c r="AC5" i="1"/>
  <c r="AB5" i="1"/>
  <c r="AA5" i="1"/>
  <c r="Z5" i="1"/>
  <c r="Y5" i="1"/>
  <c r="X5" i="1"/>
  <c r="W5" i="1"/>
  <c r="Q5" i="1"/>
  <c r="R5" i="1"/>
  <c r="S5" i="1"/>
  <c r="T5" i="1"/>
  <c r="U5" i="1"/>
  <c r="V5" i="1"/>
  <c r="O5" i="1"/>
  <c r="P5" i="1"/>
  <c r="N5" i="1"/>
  <c r="K5" i="1"/>
  <c r="L5" i="1"/>
  <c r="M5" i="1"/>
  <c r="H5" i="1"/>
  <c r="I5" i="1"/>
  <c r="J5" i="1"/>
  <c r="E5" i="1"/>
  <c r="F5" i="1"/>
  <c r="G5" i="1"/>
  <c r="C5" i="1"/>
  <c r="D5" i="1"/>
</calcChain>
</file>

<file path=xl/sharedStrings.xml><?xml version="1.0" encoding="utf-8"?>
<sst xmlns="http://schemas.openxmlformats.org/spreadsheetml/2006/main" count="58" uniqueCount="37">
  <si>
    <t>Control</t>
  </si>
  <si>
    <t>PA</t>
  </si>
  <si>
    <t>P-AA</t>
  </si>
  <si>
    <t>PQ-6</t>
  </si>
  <si>
    <t>250 mg/L</t>
  </si>
  <si>
    <t>500 mg/L</t>
  </si>
  <si>
    <t>1000 mg/L</t>
  </si>
  <si>
    <t>PEG-200</t>
  </si>
  <si>
    <t>-</t>
  </si>
  <si>
    <t>Algea-counts at 72h</t>
  </si>
  <si>
    <t>Algea-counts at start</t>
  </si>
  <si>
    <t>Growth rate per day</t>
  </si>
  <si>
    <t>25 mg/L</t>
  </si>
  <si>
    <t>50mg/L</t>
  </si>
  <si>
    <t>100mg/L</t>
  </si>
  <si>
    <t>0.025mg/L</t>
  </si>
  <si>
    <t>0.05mg/L</t>
  </si>
  <si>
    <t>0.1mg/L</t>
  </si>
  <si>
    <t>P-AA + PEG-200</t>
  </si>
  <si>
    <t>P-AA + PA</t>
  </si>
  <si>
    <t>PQ-6 + PEG-200</t>
  </si>
  <si>
    <t>PQ-6 + PA</t>
  </si>
  <si>
    <t>PQ-6 + P-AA</t>
  </si>
  <si>
    <t>275 mg/L (1:10)</t>
  </si>
  <si>
    <t>550 mg/L</t>
  </si>
  <si>
    <t>1100 mg/L</t>
  </si>
  <si>
    <t>275 mg/L (1 :10)</t>
  </si>
  <si>
    <t>250 mg/L (1:10,000)</t>
  </si>
  <si>
    <t>1000mg/L</t>
  </si>
  <si>
    <t>250 mg/L (1 : 10,000)</t>
  </si>
  <si>
    <t>50 mg/L</t>
  </si>
  <si>
    <t>100 mg/L</t>
  </si>
  <si>
    <t>25 mg/L (1: 1,000)</t>
  </si>
  <si>
    <t>Cocentrations (mg/L)</t>
  </si>
  <si>
    <t>Growth inhibition (%)</t>
  </si>
  <si>
    <t>*</t>
  </si>
  <si>
    <t>*The values could not be determined. Therefore these series were not accepted as a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#,##0.00_ ;\-#,##0.00\ 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Border="1"/>
    <xf numFmtId="164" fontId="0" fillId="0" borderId="0" xfId="0" applyNumberFormat="1" applyBorder="1"/>
    <xf numFmtId="43" fontId="0" fillId="0" borderId="0" xfId="0" applyNumberFormat="1" applyBorder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2" borderId="3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ont="1" applyFill="1"/>
    <xf numFmtId="0" fontId="0" fillId="5" borderId="0" xfId="0" applyFill="1"/>
    <xf numFmtId="0" fontId="1" fillId="5" borderId="0" xfId="0" applyFont="1" applyFill="1"/>
    <xf numFmtId="0" fontId="0" fillId="5" borderId="0" xfId="0" applyFont="1" applyFill="1" applyAlignment="1">
      <alignment horizontal="right"/>
    </xf>
    <xf numFmtId="0" fontId="0" fillId="5" borderId="0" xfId="0" applyFill="1" applyAlignment="1">
      <alignment horizontal="right"/>
    </xf>
    <xf numFmtId="0" fontId="1" fillId="5" borderId="0" xfId="0" applyFont="1" applyFill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0"/>
  <sheetViews>
    <sheetView workbookViewId="0">
      <selection activeCell="K19" sqref="K19"/>
    </sheetView>
  </sheetViews>
  <sheetFormatPr baseColWidth="10" defaultColWidth="8.88671875" defaultRowHeight="14.4" x14ac:dyDescent="0.3"/>
  <cols>
    <col min="1" max="1" width="18" customWidth="1"/>
  </cols>
  <sheetData>
    <row r="1" spans="1:40" ht="15" thickBot="1" x14ac:dyDescent="0.35">
      <c r="B1" s="6" t="s">
        <v>0</v>
      </c>
      <c r="C1" s="7"/>
      <c r="D1" s="8"/>
      <c r="E1" s="6" t="s">
        <v>1</v>
      </c>
      <c r="F1" s="7"/>
      <c r="G1" s="7"/>
      <c r="H1" s="7"/>
      <c r="I1" s="7"/>
      <c r="J1" s="7"/>
      <c r="K1" s="7"/>
      <c r="L1" s="7"/>
      <c r="M1" s="8"/>
      <c r="N1" s="6" t="s">
        <v>7</v>
      </c>
      <c r="O1" s="7"/>
      <c r="P1" s="7"/>
      <c r="Q1" s="7"/>
      <c r="R1" s="7"/>
      <c r="S1" s="7"/>
      <c r="T1" s="7"/>
      <c r="U1" s="7"/>
      <c r="V1" s="8"/>
      <c r="W1" s="6" t="s">
        <v>2</v>
      </c>
      <c r="X1" s="7"/>
      <c r="Y1" s="7"/>
      <c r="Z1" s="7"/>
      <c r="AA1" s="7"/>
      <c r="AB1" s="7"/>
      <c r="AC1" s="7"/>
      <c r="AD1" s="7"/>
      <c r="AE1" s="8"/>
      <c r="AF1" s="6" t="s">
        <v>3</v>
      </c>
      <c r="AG1" s="7"/>
      <c r="AH1" s="7"/>
      <c r="AI1" s="7"/>
      <c r="AJ1" s="7"/>
      <c r="AK1" s="7"/>
      <c r="AL1" s="7"/>
      <c r="AM1" s="7"/>
      <c r="AN1" s="8"/>
    </row>
    <row r="2" spans="1:40" ht="15" thickBot="1" x14ac:dyDescent="0.35">
      <c r="B2" s="9" t="s">
        <v>8</v>
      </c>
      <c r="C2" s="10"/>
      <c r="D2" s="11"/>
      <c r="E2" s="9" t="s">
        <v>4</v>
      </c>
      <c r="F2" s="10"/>
      <c r="G2" s="11"/>
      <c r="H2" s="9" t="s">
        <v>5</v>
      </c>
      <c r="I2" s="10"/>
      <c r="J2" s="11"/>
      <c r="K2" s="9" t="s">
        <v>6</v>
      </c>
      <c r="L2" s="10"/>
      <c r="M2" s="11"/>
      <c r="N2" s="9" t="s">
        <v>4</v>
      </c>
      <c r="O2" s="10"/>
      <c r="P2" s="11"/>
      <c r="Q2" s="9" t="s">
        <v>5</v>
      </c>
      <c r="R2" s="10"/>
      <c r="S2" s="11"/>
      <c r="T2" s="9" t="s">
        <v>6</v>
      </c>
      <c r="U2" s="10"/>
      <c r="V2" s="11"/>
      <c r="W2" s="9" t="s">
        <v>12</v>
      </c>
      <c r="X2" s="10"/>
      <c r="Y2" s="11"/>
      <c r="Z2" s="9" t="s">
        <v>13</v>
      </c>
      <c r="AA2" s="10"/>
      <c r="AB2" s="11"/>
      <c r="AC2" s="9" t="s">
        <v>14</v>
      </c>
      <c r="AD2" s="10"/>
      <c r="AE2" s="11"/>
      <c r="AF2" s="9" t="s">
        <v>15</v>
      </c>
      <c r="AG2" s="10"/>
      <c r="AH2" s="11"/>
      <c r="AI2" s="9" t="s">
        <v>16</v>
      </c>
      <c r="AJ2" s="10"/>
      <c r="AK2" s="11"/>
      <c r="AL2" s="9" t="s">
        <v>17</v>
      </c>
      <c r="AM2" s="10"/>
      <c r="AN2" s="11"/>
    </row>
    <row r="3" spans="1:40" x14ac:dyDescent="0.3">
      <c r="A3" s="2" t="s">
        <v>9</v>
      </c>
      <c r="B3">
        <v>698333</v>
      </c>
      <c r="C3">
        <v>708333</v>
      </c>
      <c r="D3">
        <v>707666</v>
      </c>
      <c r="E3">
        <v>783333</v>
      </c>
      <c r="F3">
        <v>802000</v>
      </c>
      <c r="G3">
        <v>807333</v>
      </c>
      <c r="H3">
        <v>754333</v>
      </c>
      <c r="I3">
        <v>674666</v>
      </c>
      <c r="J3">
        <v>704666</v>
      </c>
      <c r="K3">
        <v>718667</v>
      </c>
      <c r="L3">
        <v>690666</v>
      </c>
      <c r="M3">
        <v>714667</v>
      </c>
      <c r="N3">
        <v>756333</v>
      </c>
      <c r="O3">
        <v>677333</v>
      </c>
      <c r="P3">
        <v>775333</v>
      </c>
      <c r="Q3">
        <v>741666</v>
      </c>
      <c r="R3">
        <v>679666</v>
      </c>
      <c r="S3">
        <v>715666</v>
      </c>
      <c r="T3">
        <v>766667</v>
      </c>
      <c r="U3">
        <v>708666</v>
      </c>
      <c r="V3">
        <v>731667</v>
      </c>
      <c r="W3">
        <v>346666</v>
      </c>
      <c r="X3">
        <v>384333</v>
      </c>
      <c r="Y3">
        <v>360000</v>
      </c>
      <c r="Z3">
        <v>228333</v>
      </c>
      <c r="AA3">
        <v>268667</v>
      </c>
      <c r="AB3">
        <v>245667</v>
      </c>
      <c r="AC3">
        <v>167000</v>
      </c>
      <c r="AD3">
        <v>189333</v>
      </c>
      <c r="AE3">
        <v>177333</v>
      </c>
      <c r="AF3">
        <v>755667</v>
      </c>
      <c r="AG3">
        <v>6803333</v>
      </c>
      <c r="AH3">
        <v>719667</v>
      </c>
      <c r="AI3">
        <v>501333</v>
      </c>
      <c r="AJ3">
        <v>345333</v>
      </c>
      <c r="AK3">
        <v>487666</v>
      </c>
      <c r="AL3">
        <v>64667</v>
      </c>
      <c r="AM3">
        <v>83000</v>
      </c>
      <c r="AN3">
        <v>72333</v>
      </c>
    </row>
    <row r="4" spans="1:40" x14ac:dyDescent="0.3">
      <c r="A4" s="2" t="s">
        <v>10</v>
      </c>
      <c r="B4" s="1">
        <v>20000</v>
      </c>
      <c r="C4" s="1">
        <v>20000</v>
      </c>
      <c r="D4" s="1">
        <v>20000</v>
      </c>
      <c r="E4" s="1">
        <v>20000</v>
      </c>
      <c r="F4" s="1">
        <v>20000</v>
      </c>
      <c r="G4" s="1">
        <v>20000</v>
      </c>
      <c r="H4" s="1">
        <v>20000</v>
      </c>
      <c r="I4" s="1">
        <v>20000</v>
      </c>
      <c r="J4" s="1">
        <v>20000</v>
      </c>
      <c r="K4" s="1">
        <v>20000</v>
      </c>
      <c r="L4" s="1">
        <v>20000</v>
      </c>
      <c r="M4" s="1">
        <v>20000</v>
      </c>
      <c r="N4" s="1">
        <v>20000</v>
      </c>
      <c r="O4" s="1">
        <v>20000</v>
      </c>
      <c r="P4" s="1">
        <v>20000</v>
      </c>
      <c r="Q4" s="1">
        <v>20000</v>
      </c>
      <c r="R4" s="1">
        <v>20000</v>
      </c>
      <c r="S4" s="1">
        <v>20000</v>
      </c>
      <c r="T4" s="1">
        <v>20000</v>
      </c>
      <c r="U4" s="1">
        <v>20000</v>
      </c>
      <c r="V4" s="1">
        <v>20000</v>
      </c>
      <c r="W4" s="1">
        <v>20000</v>
      </c>
      <c r="X4" s="1">
        <v>20000</v>
      </c>
      <c r="Y4" s="1">
        <v>20000</v>
      </c>
      <c r="Z4" s="1">
        <v>20000</v>
      </c>
      <c r="AA4" s="1">
        <v>20000</v>
      </c>
      <c r="AB4" s="1">
        <v>20000</v>
      </c>
      <c r="AC4" s="1">
        <v>20000</v>
      </c>
      <c r="AD4" s="1">
        <v>20000</v>
      </c>
      <c r="AE4" s="1">
        <v>20000</v>
      </c>
      <c r="AF4" s="1">
        <v>20000</v>
      </c>
      <c r="AG4" s="1">
        <v>20000</v>
      </c>
      <c r="AH4" s="1">
        <v>20000</v>
      </c>
      <c r="AI4" s="1">
        <v>20000</v>
      </c>
      <c r="AJ4" s="1">
        <v>20000</v>
      </c>
      <c r="AK4" s="1">
        <v>20000</v>
      </c>
      <c r="AL4" s="1">
        <v>20000</v>
      </c>
      <c r="AM4" s="1">
        <v>20000</v>
      </c>
      <c r="AN4" s="1">
        <v>20000</v>
      </c>
    </row>
    <row r="5" spans="1:40" x14ac:dyDescent="0.3">
      <c r="A5" s="2" t="s">
        <v>11</v>
      </c>
      <c r="B5">
        <f>((LN(B3)-LN(B4))/3)</f>
        <v>1.1843212642690186</v>
      </c>
      <c r="C5">
        <f t="shared" ref="C5:D5" si="0">((LN(C3)-LN(C4))/3)</f>
        <v>1.1890606828493571</v>
      </c>
      <c r="D5">
        <f t="shared" si="0"/>
        <v>1.1887466524725312</v>
      </c>
      <c r="E5">
        <f t="shared" ref="E5" si="1">((LN(E3)-LN(E4))/3)</f>
        <v>1.2226085397947</v>
      </c>
      <c r="F5">
        <f t="shared" ref="F5" si="2">((LN(F3)-LN(F4))/3)</f>
        <v>1.2304587781041747</v>
      </c>
      <c r="G5">
        <f t="shared" ref="G5" si="3">((LN(G3)-LN(G4))/3)</f>
        <v>1.232667983002979</v>
      </c>
      <c r="H5">
        <f t="shared" ref="H5" si="4">((LN(H3)-LN(H4))/3)</f>
        <v>1.2100338805066819</v>
      </c>
      <c r="I5">
        <f t="shared" ref="I5" si="5">((LN(I3)-LN(I4))/3)</f>
        <v>1.1728284933474917</v>
      </c>
      <c r="J5">
        <f t="shared" ref="J5" si="6">((LN(J3)-LN(J4))/3)</f>
        <v>1.1873305527112805</v>
      </c>
      <c r="K5">
        <f t="shared" ref="K5" si="7">((LN(K3)-LN(K4))/3)</f>
        <v>1.1938886112095244</v>
      </c>
      <c r="L5">
        <f t="shared" ref="L5" si="8">((LN(L3)-LN(L4))/3)</f>
        <v>1.1806413586352811</v>
      </c>
      <c r="M5">
        <f t="shared" ref="M5:N5" si="9">((LN(M3)-LN(M4))/3)</f>
        <v>1.1920281421287982</v>
      </c>
      <c r="N5">
        <f t="shared" si="9"/>
        <v>1.2109164939449528</v>
      </c>
      <c r="O5">
        <f t="shared" ref="O5" si="10">((LN(O3)-LN(O4))/3)</f>
        <v>1.1741435847833894</v>
      </c>
      <c r="P5">
        <f t="shared" ref="P5" si="11">((LN(P3)-LN(P4))/3)</f>
        <v>1.2191867803112679</v>
      </c>
      <c r="Q5">
        <f t="shared" ref="Q5" si="12">((LN(Q3)-LN(Q4))/3)</f>
        <v>1.204388911167144</v>
      </c>
      <c r="R5">
        <f t="shared" ref="R5" si="13">((LN(R3)-LN(R4))/3)</f>
        <v>1.175289742492966</v>
      </c>
      <c r="S5">
        <f t="shared" ref="S5" si="14">((LN(S3)-LN(S4))/3)</f>
        <v>1.1924937680412924</v>
      </c>
      <c r="T5">
        <f t="shared" ref="T5" si="15">((LN(T3)-LN(T4))/3)</f>
        <v>1.2154400914925521</v>
      </c>
      <c r="U5">
        <f t="shared" ref="U5" si="16">((LN(U3)-LN(U4))/3)</f>
        <v>1.1892173519818592</v>
      </c>
      <c r="V5">
        <f t="shared" ref="V5:AE5" si="17">((LN(V3)-LN(V4))/3)</f>
        <v>1.1998644062893113</v>
      </c>
      <c r="W5">
        <f t="shared" si="17"/>
        <v>0.9508765022781821</v>
      </c>
      <c r="X5">
        <f t="shared" si="17"/>
        <v>0.98525903024796457</v>
      </c>
      <c r="Y5">
        <f t="shared" si="17"/>
        <v>0.96345725263205517</v>
      </c>
      <c r="Z5">
        <f t="shared" si="17"/>
        <v>0.8116909387283483</v>
      </c>
      <c r="AA5">
        <f t="shared" si="17"/>
        <v>0.86591347365951599</v>
      </c>
      <c r="AB5">
        <f t="shared" si="17"/>
        <v>0.83608156227280617</v>
      </c>
      <c r="AC5">
        <f t="shared" si="17"/>
        <v>0.70742051295425468</v>
      </c>
      <c r="AD5">
        <f t="shared" si="17"/>
        <v>0.74925836531137391</v>
      </c>
      <c r="AE5">
        <f t="shared" si="17"/>
        <v>0.72743234913950994</v>
      </c>
      <c r="AF5">
        <f t="shared" ref="AF5" si="18">((LN(AF3)-LN(AF4))/3)</f>
        <v>1.2106228431323107</v>
      </c>
      <c r="AG5">
        <f t="shared" ref="AG5" si="19">((LN(AG3)-LN(AG4))/3)</f>
        <v>1.9431452148620665</v>
      </c>
      <c r="AH5">
        <f t="shared" ref="AH5" si="20">((LN(AH3)-LN(AH4))/3)</f>
        <v>1.194352110489999</v>
      </c>
      <c r="AI5">
        <f t="shared" ref="AI5" si="21">((LN(AI3)-LN(AI4))/3)</f>
        <v>1.0738460924646158</v>
      </c>
      <c r="AJ5">
        <f t="shared" ref="AJ5" si="22">((LN(AJ3)-LN(AJ4))/3)</f>
        <v>0.94959229844863258</v>
      </c>
      <c r="AK5">
        <f t="shared" ref="AK5" si="23">((LN(AK3)-LN(AK4))/3)</f>
        <v>1.0646328239143639</v>
      </c>
      <c r="AL5">
        <f t="shared" ref="AL5" si="24">((LN(AL3)-LN(AL4))/3)</f>
        <v>0.3911729171557064</v>
      </c>
      <c r="AM5">
        <f t="shared" ref="AM5" si="25">((LN(AM3)-LN(AM4))/3)</f>
        <v>0.47436944474753595</v>
      </c>
      <c r="AN5">
        <f t="shared" ref="AN5" si="26">((LN(AN3)-LN(AN4))/3)</f>
        <v>0.4285160610042702</v>
      </c>
    </row>
    <row r="6" spans="1:40" x14ac:dyDescent="0.3">
      <c r="A6" s="2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</row>
    <row r="7" spans="1:40" x14ac:dyDescent="0.3">
      <c r="A7" s="2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</row>
    <row r="8" spans="1:40" x14ac:dyDescent="0.3">
      <c r="A8" s="2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</row>
    <row r="9" spans="1:40" x14ac:dyDescent="0.3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</row>
    <row r="13" spans="1:40" x14ac:dyDescent="0.3">
      <c r="H13" s="3"/>
    </row>
    <row r="14" spans="1:40" x14ac:dyDescent="0.3">
      <c r="H14" s="4"/>
    </row>
    <row r="15" spans="1:40" x14ac:dyDescent="0.3">
      <c r="H15" s="4"/>
    </row>
    <row r="16" spans="1:40" x14ac:dyDescent="0.3">
      <c r="H16" s="4"/>
      <c r="AF16" s="5"/>
    </row>
    <row r="17" spans="8:32" x14ac:dyDescent="0.3">
      <c r="H17" s="4"/>
      <c r="AF17" s="5"/>
    </row>
    <row r="18" spans="8:32" x14ac:dyDescent="0.3">
      <c r="H18" s="3"/>
      <c r="AF18" s="5"/>
    </row>
    <row r="19" spans="8:32" x14ac:dyDescent="0.3">
      <c r="H19" s="3"/>
      <c r="AF19" s="5"/>
    </row>
    <row r="20" spans="8:32" x14ac:dyDescent="0.3">
      <c r="AF20" s="3"/>
    </row>
  </sheetData>
  <mergeCells count="18">
    <mergeCell ref="H2:J2"/>
    <mergeCell ref="K2:M2"/>
    <mergeCell ref="AF1:AN1"/>
    <mergeCell ref="AF2:AH2"/>
    <mergeCell ref="AI2:AK2"/>
    <mergeCell ref="AL2:AN2"/>
    <mergeCell ref="B2:D2"/>
    <mergeCell ref="W1:AE1"/>
    <mergeCell ref="N1:V1"/>
    <mergeCell ref="N2:P2"/>
    <mergeCell ref="Q2:S2"/>
    <mergeCell ref="T2:V2"/>
    <mergeCell ref="W2:Y2"/>
    <mergeCell ref="Z2:AB2"/>
    <mergeCell ref="AC2:AE2"/>
    <mergeCell ref="B1:D1"/>
    <mergeCell ref="E1:M1"/>
    <mergeCell ref="E2:G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4"/>
  <sheetViews>
    <sheetView workbookViewId="0">
      <selection activeCell="F26" sqref="F26"/>
    </sheetView>
  </sheetViews>
  <sheetFormatPr baseColWidth="10" defaultRowHeight="14.4" x14ac:dyDescent="0.3"/>
  <cols>
    <col min="1" max="1" width="18.88671875" customWidth="1"/>
  </cols>
  <sheetData>
    <row r="1" spans="1:49" ht="15" thickBot="1" x14ac:dyDescent="0.35">
      <c r="B1" s="6" t="s">
        <v>0</v>
      </c>
      <c r="C1" s="7"/>
      <c r="D1" s="8"/>
      <c r="E1" s="6" t="s">
        <v>18</v>
      </c>
      <c r="F1" s="7"/>
      <c r="G1" s="7"/>
      <c r="H1" s="7"/>
      <c r="I1" s="7"/>
      <c r="J1" s="7"/>
      <c r="K1" s="7"/>
      <c r="L1" s="7"/>
      <c r="M1" s="8"/>
      <c r="N1" s="6" t="s">
        <v>19</v>
      </c>
      <c r="O1" s="7"/>
      <c r="P1" s="7"/>
      <c r="Q1" s="7"/>
      <c r="R1" s="7"/>
      <c r="S1" s="7"/>
      <c r="T1" s="7"/>
      <c r="U1" s="7"/>
      <c r="V1" s="8"/>
      <c r="W1" s="6" t="s">
        <v>20</v>
      </c>
      <c r="X1" s="7"/>
      <c r="Y1" s="7"/>
      <c r="Z1" s="7"/>
      <c r="AA1" s="7"/>
      <c r="AB1" s="7"/>
      <c r="AC1" s="7"/>
      <c r="AD1" s="7"/>
      <c r="AE1" s="8"/>
      <c r="AF1" s="12" t="s">
        <v>21</v>
      </c>
      <c r="AG1" s="13"/>
      <c r="AH1" s="13"/>
      <c r="AI1" s="13"/>
      <c r="AJ1" s="13"/>
      <c r="AK1" s="13"/>
      <c r="AL1" s="13"/>
      <c r="AM1" s="13"/>
      <c r="AN1" s="14"/>
      <c r="AO1" s="6" t="s">
        <v>22</v>
      </c>
      <c r="AP1" s="7"/>
      <c r="AQ1" s="7"/>
      <c r="AR1" s="7"/>
      <c r="AS1" s="7"/>
      <c r="AT1" s="7"/>
      <c r="AU1" s="7"/>
      <c r="AV1" s="7"/>
      <c r="AW1" s="8"/>
    </row>
    <row r="2" spans="1:49" ht="15" thickBot="1" x14ac:dyDescent="0.35">
      <c r="B2" s="9" t="s">
        <v>8</v>
      </c>
      <c r="C2" s="10"/>
      <c r="D2" s="11"/>
      <c r="E2" s="9" t="s">
        <v>23</v>
      </c>
      <c r="F2" s="10"/>
      <c r="G2" s="11"/>
      <c r="H2" s="9" t="s">
        <v>24</v>
      </c>
      <c r="I2" s="10"/>
      <c r="J2" s="11"/>
      <c r="K2" s="9" t="s">
        <v>25</v>
      </c>
      <c r="L2" s="10"/>
      <c r="M2" s="11"/>
      <c r="N2" s="9" t="s">
        <v>26</v>
      </c>
      <c r="O2" s="10"/>
      <c r="P2" s="11"/>
      <c r="Q2" s="9" t="s">
        <v>24</v>
      </c>
      <c r="R2" s="10"/>
      <c r="S2" s="11"/>
      <c r="T2" s="9" t="s">
        <v>25</v>
      </c>
      <c r="U2" s="10"/>
      <c r="V2" s="11"/>
      <c r="W2" s="9" t="s">
        <v>27</v>
      </c>
      <c r="X2" s="10"/>
      <c r="Y2" s="11"/>
      <c r="Z2" s="9" t="s">
        <v>5</v>
      </c>
      <c r="AA2" s="10"/>
      <c r="AB2" s="11"/>
      <c r="AC2" s="9" t="s">
        <v>28</v>
      </c>
      <c r="AD2" s="10"/>
      <c r="AE2" s="11"/>
      <c r="AF2" s="9" t="s">
        <v>29</v>
      </c>
      <c r="AG2" s="10"/>
      <c r="AH2" s="11"/>
      <c r="AI2" s="9" t="s">
        <v>5</v>
      </c>
      <c r="AJ2" s="10"/>
      <c r="AK2" s="11"/>
      <c r="AL2" s="9" t="s">
        <v>6</v>
      </c>
      <c r="AM2" s="10"/>
      <c r="AN2" s="11"/>
      <c r="AO2" s="9" t="s">
        <v>32</v>
      </c>
      <c r="AP2" s="10"/>
      <c r="AQ2" s="11"/>
      <c r="AR2" s="9" t="s">
        <v>30</v>
      </c>
      <c r="AS2" s="10"/>
      <c r="AT2" s="11"/>
      <c r="AU2" s="9" t="s">
        <v>31</v>
      </c>
      <c r="AV2" s="10"/>
      <c r="AW2" s="11"/>
    </row>
    <row r="3" spans="1:49" x14ac:dyDescent="0.3">
      <c r="A3" t="s">
        <v>9</v>
      </c>
      <c r="B3">
        <v>656333</v>
      </c>
      <c r="C3">
        <v>691667</v>
      </c>
      <c r="D3">
        <v>671333</v>
      </c>
      <c r="E3">
        <v>323667</v>
      </c>
      <c r="F3">
        <v>312333</v>
      </c>
      <c r="G3">
        <v>306667</v>
      </c>
      <c r="H3">
        <v>205000</v>
      </c>
      <c r="I3">
        <v>187333</v>
      </c>
      <c r="J3">
        <v>194667</v>
      </c>
      <c r="K3">
        <v>160000</v>
      </c>
      <c r="L3">
        <v>141333</v>
      </c>
      <c r="M3">
        <v>150667</v>
      </c>
      <c r="N3">
        <v>211667</v>
      </c>
      <c r="O3">
        <v>241000</v>
      </c>
      <c r="P3">
        <v>230333</v>
      </c>
      <c r="Q3">
        <v>154333</v>
      </c>
      <c r="R3">
        <v>142333</v>
      </c>
      <c r="S3">
        <v>145666</v>
      </c>
      <c r="T3">
        <v>109333</v>
      </c>
      <c r="U3">
        <v>97667</v>
      </c>
      <c r="V3">
        <v>103667</v>
      </c>
      <c r="W3">
        <v>864000</v>
      </c>
      <c r="X3">
        <v>764333</v>
      </c>
      <c r="Y3">
        <v>803333</v>
      </c>
      <c r="Z3">
        <v>506333</v>
      </c>
      <c r="AA3">
        <v>522667</v>
      </c>
      <c r="AB3">
        <v>493000</v>
      </c>
      <c r="AC3">
        <v>94000</v>
      </c>
      <c r="AD3">
        <v>141333</v>
      </c>
      <c r="AE3">
        <v>107667</v>
      </c>
      <c r="AF3">
        <v>808000</v>
      </c>
      <c r="AG3">
        <v>859333</v>
      </c>
      <c r="AH3">
        <v>809667</v>
      </c>
      <c r="AI3">
        <v>487667</v>
      </c>
      <c r="AJ3">
        <v>495333</v>
      </c>
      <c r="AK3">
        <v>488000</v>
      </c>
      <c r="AL3">
        <v>184333</v>
      </c>
      <c r="AM3">
        <v>170000</v>
      </c>
      <c r="AN3">
        <v>172333</v>
      </c>
      <c r="AO3">
        <v>228667</v>
      </c>
      <c r="AP3">
        <v>210333</v>
      </c>
      <c r="AQ3">
        <v>216667</v>
      </c>
      <c r="AR3">
        <v>144000</v>
      </c>
      <c r="AS3">
        <v>127333</v>
      </c>
      <c r="AT3">
        <v>137667</v>
      </c>
      <c r="AU3">
        <v>98667</v>
      </c>
      <c r="AV3">
        <v>77333</v>
      </c>
      <c r="AW3">
        <v>82667</v>
      </c>
    </row>
    <row r="4" spans="1:49" x14ac:dyDescent="0.3">
      <c r="A4" t="s">
        <v>10</v>
      </c>
      <c r="B4">
        <v>20000</v>
      </c>
      <c r="C4">
        <v>20000</v>
      </c>
      <c r="D4">
        <v>20000</v>
      </c>
      <c r="E4">
        <v>20000</v>
      </c>
      <c r="F4">
        <v>20000</v>
      </c>
      <c r="G4">
        <v>20000</v>
      </c>
      <c r="H4">
        <v>20000</v>
      </c>
      <c r="I4">
        <v>20000</v>
      </c>
      <c r="J4">
        <v>20000</v>
      </c>
      <c r="K4">
        <v>20000</v>
      </c>
      <c r="L4">
        <v>20000</v>
      </c>
      <c r="M4">
        <v>20000</v>
      </c>
      <c r="N4">
        <v>20000</v>
      </c>
      <c r="O4">
        <v>20000</v>
      </c>
      <c r="P4">
        <v>20000</v>
      </c>
      <c r="Q4">
        <v>20000</v>
      </c>
      <c r="R4">
        <v>20000</v>
      </c>
      <c r="S4">
        <v>20000</v>
      </c>
      <c r="T4">
        <v>20000</v>
      </c>
      <c r="U4">
        <v>20000</v>
      </c>
      <c r="V4">
        <v>20000</v>
      </c>
      <c r="W4">
        <v>20000</v>
      </c>
      <c r="X4">
        <v>20000</v>
      </c>
      <c r="Y4">
        <v>20000</v>
      </c>
      <c r="Z4">
        <v>20000</v>
      </c>
      <c r="AA4">
        <v>20000</v>
      </c>
      <c r="AB4">
        <v>20000</v>
      </c>
      <c r="AC4">
        <v>20000</v>
      </c>
      <c r="AD4">
        <v>20000</v>
      </c>
      <c r="AE4">
        <v>20000</v>
      </c>
      <c r="AF4">
        <v>20000</v>
      </c>
      <c r="AG4">
        <v>20000</v>
      </c>
      <c r="AH4">
        <v>20000</v>
      </c>
      <c r="AI4">
        <v>20000</v>
      </c>
      <c r="AJ4">
        <v>20000</v>
      </c>
      <c r="AK4">
        <v>20000</v>
      </c>
      <c r="AL4">
        <v>20000</v>
      </c>
      <c r="AM4">
        <v>20000</v>
      </c>
      <c r="AN4">
        <v>20000</v>
      </c>
      <c r="AO4">
        <v>20000</v>
      </c>
      <c r="AP4">
        <v>20000</v>
      </c>
      <c r="AQ4">
        <v>20000</v>
      </c>
      <c r="AR4">
        <v>20000</v>
      </c>
      <c r="AS4">
        <v>20000</v>
      </c>
      <c r="AT4">
        <v>20000</v>
      </c>
      <c r="AU4">
        <v>20000</v>
      </c>
      <c r="AV4">
        <v>20000</v>
      </c>
      <c r="AW4">
        <v>20000</v>
      </c>
    </row>
    <row r="5" spans="1:49" x14ac:dyDescent="0.3">
      <c r="A5" t="s">
        <v>11</v>
      </c>
      <c r="B5">
        <f>((LN(B3)-LN(B4))/3)</f>
        <v>1.1636453361816266</v>
      </c>
      <c r="C5">
        <f t="shared" ref="C5:P5" si="0">((LN(C3)-LN(C4))/3)</f>
        <v>1.1811241174567642</v>
      </c>
      <c r="D5">
        <f t="shared" si="0"/>
        <v>1.1711776715106517</v>
      </c>
      <c r="E5">
        <f t="shared" si="0"/>
        <v>0.92799431197827076</v>
      </c>
      <c r="F5">
        <f t="shared" si="0"/>
        <v>0.91611255092663113</v>
      </c>
      <c r="G5">
        <f t="shared" si="0"/>
        <v>0.91001006492563918</v>
      </c>
      <c r="H5">
        <f t="shared" si="0"/>
        <v>0.77575923519480605</v>
      </c>
      <c r="I5">
        <f t="shared" si="0"/>
        <v>0.74571850277019236</v>
      </c>
      <c r="J5">
        <f t="shared" si="0"/>
        <v>0.75851937764447597</v>
      </c>
      <c r="K5">
        <f t="shared" si="0"/>
        <v>0.6931471805599454</v>
      </c>
      <c r="L5">
        <f t="shared" si="0"/>
        <v>0.6517955115055033</v>
      </c>
      <c r="M5">
        <f t="shared" si="0"/>
        <v>0.67311327666568843</v>
      </c>
      <c r="N5">
        <f t="shared" si="0"/>
        <v>0.78642733715750046</v>
      </c>
      <c r="O5">
        <f t="shared" si="0"/>
        <v>0.82968821997888809</v>
      </c>
      <c r="P5">
        <f t="shared" si="0"/>
        <v>0.8145979381221734</v>
      </c>
      <c r="Q5">
        <f t="shared" ref="Q5" si="1">((LN(Q3)-LN(Q4))/3)</f>
        <v>0.68112677734486249</v>
      </c>
      <c r="R5">
        <f t="shared" ref="R5" si="2">((LN(R3)-LN(R4))/3)</f>
        <v>0.65414570302780284</v>
      </c>
      <c r="S5">
        <f t="shared" ref="S5" si="3">((LN(S3)-LN(S4))/3)</f>
        <v>0.66186135206799257</v>
      </c>
      <c r="T5">
        <f t="shared" ref="T5" si="4">((LN(T3)-LN(T4))/3)</f>
        <v>0.56622199912563609</v>
      </c>
      <c r="U5">
        <f t="shared" ref="U5" si="5">((LN(U3)-LN(U4))/3)</f>
        <v>0.52861048658614196</v>
      </c>
      <c r="V5">
        <f t="shared" ref="V5" si="6">((LN(V3)-LN(V4))/3)</f>
        <v>0.54848385512868292</v>
      </c>
      <c r="W5">
        <f t="shared" ref="W5" si="7">((LN(W3)-LN(W4))/3)</f>
        <v>1.2552801650833552</v>
      </c>
      <c r="X5">
        <f t="shared" ref="X5" si="8">((LN(X3)-LN(X4))/3)</f>
        <v>1.2144237615086031</v>
      </c>
      <c r="Y5">
        <f t="shared" ref="Y5" si="9">((LN(Y3)-LN(Y4))/3)</f>
        <v>1.2310123497749188</v>
      </c>
      <c r="Z5">
        <f t="shared" ref="Z5" si="10">((LN(Z3)-LN(Z4))/3)</f>
        <v>1.0771540940152029</v>
      </c>
      <c r="AA5">
        <f t="shared" ref="AA5" si="11">((LN(AA3)-LN(AA4))/3)</f>
        <v>1.0877374254810508</v>
      </c>
      <c r="AB5">
        <f t="shared" ref="AB5" si="12">((LN(AB3)-LN(AB4))/3)</f>
        <v>1.0682589668295666</v>
      </c>
      <c r="AC5">
        <f t="shared" ref="AC5" si="13">((LN(AC3)-LN(AC4))/3)</f>
        <v>0.51585416957200481</v>
      </c>
      <c r="AD5">
        <f t="shared" ref="AD5" si="14">((LN(AD3)-LN(AD4))/3)</f>
        <v>0.6517955115055033</v>
      </c>
      <c r="AE5">
        <f t="shared" ref="AE5" si="15">((LN(AE3)-LN(AE4))/3)</f>
        <v>0.56110361899033201</v>
      </c>
      <c r="AF5">
        <f t="shared" ref="AF5" si="16">((LN(AF3)-LN(AF4))/3)</f>
        <v>1.2329432616557015</v>
      </c>
      <c r="AG5">
        <f t="shared" ref="AG5" si="17">((LN(AG3)-LN(AG4))/3)</f>
        <v>1.2534747444597876</v>
      </c>
      <c r="AH5">
        <f t="shared" ref="AH5" si="18">((LN(AH3)-LN(AH4))/3)</f>
        <v>1.2336302594906805</v>
      </c>
      <c r="AI5">
        <f t="shared" ref="AI5" si="19">((LN(AI3)-LN(AI4))/3)</f>
        <v>1.0646335074415969</v>
      </c>
      <c r="AJ5">
        <f t="shared" ref="AJ5" si="20">((LN(AJ3)-LN(AJ4))/3)</f>
        <v>1.0698326633692894</v>
      </c>
      <c r="AK5">
        <f t="shared" ref="AK5" si="21">((LN(AK3)-LN(AK4))/3)</f>
        <v>1.0648610440997188</v>
      </c>
      <c r="AL5">
        <f t="shared" ref="AL5" si="22">((LN(AL3)-LN(AL4))/3)</f>
        <v>0.74033721032677846</v>
      </c>
      <c r="AM5">
        <f t="shared" ref="AM5" si="23">((LN(AM3)-LN(AM4))/3)</f>
        <v>0.71335538783209052</v>
      </c>
      <c r="AN5">
        <f t="shared" ref="AN5" si="24">((LN(AN3)-LN(AN4))/3)</f>
        <v>0.71789879268282719</v>
      </c>
      <c r="AO5">
        <f t="shared" ref="AO5" si="25">((LN(AO3)-LN(AO4))/3)</f>
        <v>0.81217817440955697</v>
      </c>
      <c r="AP5">
        <f t="shared" ref="AP5" si="26">((LN(AP3)-LN(AP4))/3)</f>
        <v>0.78431990517726768</v>
      </c>
      <c r="AQ5">
        <f t="shared" ref="AQ5" si="27">((LN(AQ3)-LN(AQ4))/3)</f>
        <v>0.79420977970931261</v>
      </c>
      <c r="AR5">
        <f t="shared" ref="AR5" si="28">((LN(AR3)-LN(AR4))/3)</f>
        <v>0.65802700867400377</v>
      </c>
      <c r="AS5">
        <f t="shared" ref="AS5" si="29">((LN(AS3)-LN(AS4))/3)</f>
        <v>0.61702447619333378</v>
      </c>
      <c r="AT5">
        <f t="shared" ref="AT5" si="30">((LN(AT3)-LN(AT4))/3)</f>
        <v>0.64303515068116945</v>
      </c>
      <c r="AU5">
        <f t="shared" ref="AU5" si="31">((LN(AU3)-LN(AU4))/3)</f>
        <v>0.53200609015821065</v>
      </c>
      <c r="AV5">
        <f t="shared" ref="AV5" si="32">((LN(AV3)-LN(AV4))/3)</f>
        <v>0.45079616636336439</v>
      </c>
      <c r="AW5">
        <f t="shared" ref="AW5" si="33">((LN(AW3)-LN(AW4))/3)</f>
        <v>0.47302940539760563</v>
      </c>
    </row>
    <row r="6" spans="1:49" x14ac:dyDescent="0.3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</row>
    <row r="7" spans="1:49" x14ac:dyDescent="0.3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</row>
    <row r="19" spans="1:1" x14ac:dyDescent="0.3">
      <c r="A19" s="2"/>
    </row>
    <row r="20" spans="1:1" x14ac:dyDescent="0.3">
      <c r="A20" s="2"/>
    </row>
    <row r="21" spans="1:1" x14ac:dyDescent="0.3">
      <c r="A21" s="2"/>
    </row>
    <row r="22" spans="1:1" x14ac:dyDescent="0.3">
      <c r="A22" s="2"/>
    </row>
    <row r="23" spans="1:1" x14ac:dyDescent="0.3">
      <c r="A23" s="2"/>
    </row>
    <row r="24" spans="1:1" x14ac:dyDescent="0.3">
      <c r="A24" s="2"/>
    </row>
  </sheetData>
  <mergeCells count="22">
    <mergeCell ref="AF1:AN1"/>
    <mergeCell ref="AO1:AW1"/>
    <mergeCell ref="Q2:S2"/>
    <mergeCell ref="B1:D1"/>
    <mergeCell ref="E1:M1"/>
    <mergeCell ref="N1:V1"/>
    <mergeCell ref="W1:AE1"/>
    <mergeCell ref="B2:D2"/>
    <mergeCell ref="E2:G2"/>
    <mergeCell ref="H2:J2"/>
    <mergeCell ref="K2:M2"/>
    <mergeCell ref="N2:P2"/>
    <mergeCell ref="AL2:AN2"/>
    <mergeCell ref="AO2:AQ2"/>
    <mergeCell ref="AR2:AT2"/>
    <mergeCell ref="AU2:AW2"/>
    <mergeCell ref="T2:V2"/>
    <mergeCell ref="W2:Y2"/>
    <mergeCell ref="Z2:AB2"/>
    <mergeCell ref="AC2:AE2"/>
    <mergeCell ref="AF2:AH2"/>
    <mergeCell ref="AI2:AK2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"/>
  <sheetViews>
    <sheetView tabSelected="1" topLeftCell="A22" workbookViewId="0">
      <selection activeCell="N14" sqref="N14"/>
    </sheetView>
  </sheetViews>
  <sheetFormatPr baseColWidth="10" defaultRowHeight="14.4" x14ac:dyDescent="0.3"/>
  <cols>
    <col min="1" max="1" width="21.5546875" customWidth="1"/>
  </cols>
  <sheetData>
    <row r="1" spans="1:16" ht="15" thickBot="1" x14ac:dyDescent="0.35">
      <c r="A1" t="s">
        <v>33</v>
      </c>
      <c r="B1" s="6" t="s">
        <v>3</v>
      </c>
      <c r="C1" s="7"/>
      <c r="D1" s="7"/>
      <c r="E1" s="7"/>
      <c r="F1" s="7"/>
      <c r="G1" s="8"/>
      <c r="H1" s="15" t="s">
        <v>2</v>
      </c>
      <c r="I1" s="16"/>
      <c r="J1" s="17"/>
      <c r="K1" s="18" t="s">
        <v>22</v>
      </c>
      <c r="L1" s="19"/>
      <c r="M1" s="19"/>
      <c r="N1" s="20"/>
    </row>
    <row r="2" spans="1:16" ht="15" thickBot="1" x14ac:dyDescent="0.35">
      <c r="B2" s="9" t="s">
        <v>34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1"/>
    </row>
    <row r="3" spans="1:16" x14ac:dyDescent="0.3">
      <c r="A3">
        <v>7.4999999999999997E-3</v>
      </c>
      <c r="B3">
        <v>18</v>
      </c>
      <c r="C3">
        <v>2.1</v>
      </c>
      <c r="D3">
        <v>3.2</v>
      </c>
    </row>
    <row r="4" spans="1:16" x14ac:dyDescent="0.3">
      <c r="A4">
        <v>1.4999999999999999E-2</v>
      </c>
      <c r="B4">
        <v>19</v>
      </c>
      <c r="C4">
        <v>18</v>
      </c>
      <c r="D4">
        <v>16</v>
      </c>
    </row>
    <row r="5" spans="1:16" x14ac:dyDescent="0.3">
      <c r="A5">
        <v>1.5599999999999999E-2</v>
      </c>
      <c r="E5" s="22">
        <v>20</v>
      </c>
      <c r="F5" s="26" t="s">
        <v>35</v>
      </c>
      <c r="G5" s="23">
        <v>4</v>
      </c>
    </row>
    <row r="6" spans="1:16" x14ac:dyDescent="0.3">
      <c r="A6">
        <v>0.03</v>
      </c>
      <c r="B6">
        <v>24</v>
      </c>
      <c r="C6">
        <v>25</v>
      </c>
      <c r="D6">
        <v>20</v>
      </c>
      <c r="E6" s="22"/>
      <c r="F6" s="23"/>
      <c r="G6" s="23"/>
    </row>
    <row r="7" spans="1:16" x14ac:dyDescent="0.3">
      <c r="A7">
        <v>4.7E-2</v>
      </c>
      <c r="E7" s="22">
        <v>48</v>
      </c>
      <c r="F7" s="23">
        <v>45</v>
      </c>
      <c r="G7" s="26" t="s">
        <v>35</v>
      </c>
    </row>
    <row r="8" spans="1:16" x14ac:dyDescent="0.3">
      <c r="A8">
        <v>0.06</v>
      </c>
      <c r="B8">
        <v>47</v>
      </c>
      <c r="C8">
        <v>48</v>
      </c>
      <c r="D8">
        <v>49</v>
      </c>
      <c r="E8" s="22"/>
      <c r="F8" s="23"/>
      <c r="G8" s="23"/>
    </row>
    <row r="9" spans="1:16" x14ac:dyDescent="0.3">
      <c r="A9">
        <v>6.2300000000000001E-2</v>
      </c>
      <c r="E9" s="22">
        <v>51</v>
      </c>
      <c r="F9" s="26" t="s">
        <v>35</v>
      </c>
      <c r="G9" s="23">
        <v>64</v>
      </c>
    </row>
    <row r="10" spans="1:16" x14ac:dyDescent="0.3">
      <c r="A10">
        <v>6.4500000000000002E-2</v>
      </c>
      <c r="E10" s="25" t="s">
        <v>35</v>
      </c>
      <c r="F10" s="23">
        <v>71</v>
      </c>
      <c r="G10" s="26">
        <v>67</v>
      </c>
    </row>
    <row r="11" spans="1:16" x14ac:dyDescent="0.3">
      <c r="A11">
        <v>0.12</v>
      </c>
      <c r="B11">
        <v>63</v>
      </c>
      <c r="C11">
        <v>63</v>
      </c>
      <c r="D11">
        <v>63</v>
      </c>
      <c r="E11" s="22"/>
      <c r="F11" s="23"/>
      <c r="G11" s="23"/>
    </row>
    <row r="12" spans="1:16" x14ac:dyDescent="0.3">
      <c r="A12">
        <v>0.187</v>
      </c>
      <c r="E12" s="22">
        <v>93</v>
      </c>
      <c r="F12" s="23">
        <v>78</v>
      </c>
      <c r="G12" s="26" t="s">
        <v>35</v>
      </c>
    </row>
    <row r="13" spans="1:16" x14ac:dyDescent="0.3">
      <c r="A13">
        <v>0.24</v>
      </c>
      <c r="B13">
        <v>76</v>
      </c>
      <c r="C13">
        <v>87</v>
      </c>
      <c r="D13">
        <v>91</v>
      </c>
    </row>
    <row r="14" spans="1:16" x14ac:dyDescent="0.3">
      <c r="A14">
        <v>0.48</v>
      </c>
      <c r="B14">
        <v>102</v>
      </c>
      <c r="C14">
        <v>102</v>
      </c>
      <c r="D14">
        <v>98</v>
      </c>
    </row>
    <row r="16" spans="1:16" x14ac:dyDescent="0.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3">
      <c r="A17" s="1">
        <v>1.4219999999999999</v>
      </c>
      <c r="B17" s="1"/>
      <c r="C17" s="1"/>
      <c r="D17" s="1"/>
      <c r="E17" s="1"/>
      <c r="F17" s="1"/>
      <c r="G17" s="1"/>
      <c r="H17" s="1"/>
      <c r="I17" s="1"/>
      <c r="J17" s="1"/>
      <c r="K17" s="27" t="s">
        <v>35</v>
      </c>
      <c r="L17" s="1">
        <v>23</v>
      </c>
      <c r="M17" s="1">
        <v>30</v>
      </c>
      <c r="N17" s="1">
        <v>10</v>
      </c>
      <c r="P17" s="1"/>
    </row>
    <row r="18" spans="1:16" x14ac:dyDescent="0.3">
      <c r="A18" s="1">
        <v>2.5</v>
      </c>
      <c r="B18" s="1"/>
      <c r="C18" s="1"/>
      <c r="D18" s="1"/>
      <c r="E18" s="1"/>
      <c r="F18" s="1"/>
      <c r="G18" s="1"/>
      <c r="H18" s="1">
        <v>24</v>
      </c>
      <c r="I18" s="1">
        <v>32</v>
      </c>
      <c r="J18" s="1">
        <v>1</v>
      </c>
      <c r="K18" s="24"/>
      <c r="L18" s="1"/>
    </row>
    <row r="19" spans="1:16" x14ac:dyDescent="0.3">
      <c r="A19" s="1">
        <v>2.859</v>
      </c>
      <c r="B19" s="1"/>
      <c r="C19" s="1"/>
      <c r="D19" s="1"/>
      <c r="E19" s="1"/>
      <c r="F19" s="1"/>
      <c r="G19" s="1"/>
      <c r="H19" s="1"/>
      <c r="I19" s="1"/>
      <c r="J19" s="1"/>
      <c r="K19" s="24">
        <v>18</v>
      </c>
      <c r="L19" s="1">
        <v>21</v>
      </c>
      <c r="M19" s="1">
        <v>30</v>
      </c>
      <c r="N19" s="1">
        <v>18</v>
      </c>
      <c r="P19" s="1"/>
    </row>
    <row r="20" spans="1:16" x14ac:dyDescent="0.3">
      <c r="A20" s="1">
        <v>4.5484999999999998</v>
      </c>
      <c r="B20" s="1"/>
      <c r="C20" s="1"/>
      <c r="D20" s="1"/>
      <c r="E20" s="1"/>
      <c r="F20" s="1"/>
      <c r="G20" s="1"/>
      <c r="H20" s="1"/>
      <c r="I20" s="1"/>
      <c r="J20" s="1"/>
      <c r="K20" s="24">
        <v>20</v>
      </c>
      <c r="L20" s="1">
        <v>29</v>
      </c>
      <c r="M20" s="1">
        <v>36</v>
      </c>
      <c r="N20" s="1">
        <v>36</v>
      </c>
      <c r="P20" s="1"/>
    </row>
    <row r="21" spans="1:16" x14ac:dyDescent="0.3">
      <c r="A21" s="1">
        <v>5</v>
      </c>
      <c r="B21" s="1"/>
      <c r="C21" s="1"/>
      <c r="D21" s="1"/>
      <c r="E21" s="1"/>
      <c r="F21" s="1"/>
      <c r="G21" s="1"/>
      <c r="H21" s="1">
        <v>18</v>
      </c>
      <c r="I21" s="1">
        <v>35</v>
      </c>
      <c r="J21" s="1">
        <v>5</v>
      </c>
      <c r="K21" s="24"/>
      <c r="L21" s="1"/>
      <c r="P21" s="1"/>
    </row>
    <row r="22" spans="1:16" x14ac:dyDescent="0.3">
      <c r="A22" s="1">
        <v>6.657</v>
      </c>
      <c r="B22" s="1"/>
      <c r="C22" s="1"/>
      <c r="D22" s="1"/>
      <c r="E22" s="1"/>
      <c r="F22" s="1"/>
      <c r="G22" s="1"/>
      <c r="H22" s="1"/>
      <c r="I22" s="1"/>
      <c r="J22" s="1"/>
      <c r="K22" s="24">
        <v>32</v>
      </c>
      <c r="L22" s="1">
        <v>57</v>
      </c>
      <c r="M22" s="1">
        <v>41</v>
      </c>
      <c r="N22" s="1">
        <v>43</v>
      </c>
      <c r="P22" s="1"/>
    </row>
    <row r="23" spans="1:16" x14ac:dyDescent="0.3">
      <c r="A23" s="1">
        <v>9.4354999999999993</v>
      </c>
      <c r="B23" s="1"/>
      <c r="C23" s="1"/>
      <c r="D23" s="1"/>
      <c r="E23" s="1"/>
      <c r="F23" s="1"/>
      <c r="G23" s="1"/>
      <c r="H23" s="1"/>
      <c r="I23" s="1"/>
      <c r="J23" s="1"/>
      <c r="K23" s="24">
        <v>51</v>
      </c>
      <c r="L23" s="1">
        <v>55</v>
      </c>
      <c r="M23" s="1">
        <v>48</v>
      </c>
      <c r="N23" s="1">
        <v>46</v>
      </c>
      <c r="P23" s="1"/>
    </row>
    <row r="24" spans="1:16" x14ac:dyDescent="0.3">
      <c r="A24" s="1">
        <v>10</v>
      </c>
      <c r="B24" s="1"/>
      <c r="C24" s="1"/>
      <c r="D24" s="1"/>
      <c r="E24" s="1"/>
      <c r="F24" s="1"/>
      <c r="G24" s="1"/>
      <c r="H24" s="1">
        <v>37</v>
      </c>
      <c r="I24" s="1">
        <v>38</v>
      </c>
      <c r="J24" s="1">
        <v>36</v>
      </c>
      <c r="K24" s="24"/>
      <c r="L24" s="1"/>
    </row>
    <row r="25" spans="1:16" x14ac:dyDescent="0.3">
      <c r="A25" s="1">
        <v>13.384499999999999</v>
      </c>
      <c r="B25" s="1"/>
      <c r="C25" s="1"/>
      <c r="D25" s="1"/>
      <c r="E25" s="1"/>
      <c r="F25" s="1"/>
      <c r="G25" s="1"/>
      <c r="H25" s="1"/>
      <c r="I25" s="1"/>
      <c r="J25" s="1"/>
      <c r="K25" s="24">
        <v>63</v>
      </c>
      <c r="L25" s="1">
        <v>65</v>
      </c>
      <c r="M25" s="1">
        <v>68</v>
      </c>
      <c r="N25" s="1">
        <v>61</v>
      </c>
      <c r="P25" s="1"/>
    </row>
    <row r="26" spans="1:16" x14ac:dyDescent="0.3">
      <c r="A26" s="1">
        <v>19.579999999999998</v>
      </c>
      <c r="B26" s="1"/>
      <c r="C26" s="1"/>
      <c r="D26" s="1"/>
      <c r="E26" s="1"/>
      <c r="F26" s="1"/>
      <c r="G26" s="1"/>
      <c r="H26" s="1"/>
      <c r="I26" s="1"/>
      <c r="J26" s="1"/>
      <c r="K26" s="24">
        <v>80</v>
      </c>
      <c r="L26" s="1">
        <v>81</v>
      </c>
      <c r="M26" s="1">
        <v>84</v>
      </c>
      <c r="N26" s="1">
        <v>76</v>
      </c>
      <c r="P26" s="1"/>
    </row>
    <row r="27" spans="1:16" x14ac:dyDescent="0.3">
      <c r="A27" s="1">
        <v>20</v>
      </c>
      <c r="B27" s="1"/>
      <c r="C27" s="1"/>
      <c r="D27" s="1"/>
      <c r="E27" s="1"/>
      <c r="F27" s="1"/>
      <c r="G27" s="1"/>
      <c r="H27" s="1">
        <v>50</v>
      </c>
      <c r="I27" s="1">
        <v>42</v>
      </c>
      <c r="J27" s="1">
        <v>43</v>
      </c>
      <c r="K27" s="24"/>
      <c r="L27" s="1"/>
      <c r="P27" s="1"/>
    </row>
    <row r="28" spans="1:16" x14ac:dyDescent="0.3">
      <c r="A28" s="1">
        <v>31.152000000000001</v>
      </c>
      <c r="B28" s="1"/>
      <c r="C28" s="1"/>
      <c r="D28" s="1"/>
      <c r="E28" s="1"/>
      <c r="F28" s="1"/>
      <c r="G28" s="1"/>
      <c r="H28" s="1"/>
      <c r="I28" s="1"/>
      <c r="J28" s="1"/>
      <c r="K28" s="24">
        <v>83</v>
      </c>
      <c r="L28" s="1">
        <v>83</v>
      </c>
      <c r="M28" s="1">
        <v>85</v>
      </c>
      <c r="N28" s="1">
        <v>85</v>
      </c>
      <c r="P28" s="1"/>
    </row>
    <row r="29" spans="1:16" x14ac:dyDescent="0.3">
      <c r="A29" s="1">
        <v>40</v>
      </c>
      <c r="B29" s="1"/>
      <c r="C29" s="1"/>
      <c r="D29" s="1"/>
      <c r="E29" s="1"/>
      <c r="F29" s="1"/>
      <c r="G29" s="1"/>
      <c r="H29" s="1">
        <v>70</v>
      </c>
      <c r="I29" s="1">
        <v>71</v>
      </c>
      <c r="J29" s="1">
        <v>73</v>
      </c>
      <c r="K29" s="24"/>
      <c r="L29" s="1"/>
      <c r="P29" s="1"/>
    </row>
    <row r="30" spans="1:16" x14ac:dyDescent="0.3">
      <c r="A30" s="1">
        <v>62.661499999999997</v>
      </c>
      <c r="B30" s="1"/>
      <c r="C30" s="1"/>
      <c r="D30" s="1"/>
      <c r="E30" s="1"/>
      <c r="F30" s="1"/>
      <c r="G30" s="1"/>
      <c r="H30" s="1"/>
      <c r="I30" s="1"/>
      <c r="J30" s="1"/>
      <c r="K30" s="24">
        <v>89</v>
      </c>
      <c r="L30" s="1">
        <v>90</v>
      </c>
      <c r="M30" s="1">
        <v>91</v>
      </c>
      <c r="N30" s="1">
        <v>92</v>
      </c>
    </row>
    <row r="31" spans="1:16" x14ac:dyDescent="0.3">
      <c r="A31" s="1">
        <v>80</v>
      </c>
      <c r="B31" s="1"/>
      <c r="C31" s="1"/>
      <c r="D31" s="1"/>
      <c r="E31" s="1"/>
      <c r="F31" s="1"/>
      <c r="G31" s="1"/>
      <c r="H31" s="1">
        <v>78</v>
      </c>
      <c r="I31" s="1">
        <v>81</v>
      </c>
      <c r="J31" s="1">
        <v>84</v>
      </c>
      <c r="K31" s="1"/>
      <c r="L31" s="1"/>
      <c r="M31" s="1"/>
      <c r="N31" s="1"/>
      <c r="P31" s="1"/>
    </row>
    <row r="32" spans="1:16" x14ac:dyDescent="0.3">
      <c r="A32" s="1">
        <v>160</v>
      </c>
      <c r="B32" s="1"/>
      <c r="C32" s="1"/>
      <c r="D32" s="1"/>
      <c r="E32" s="1"/>
      <c r="F32" s="1"/>
      <c r="G32" s="1"/>
      <c r="H32" s="1">
        <v>89</v>
      </c>
      <c r="I32" s="1">
        <v>87</v>
      </c>
      <c r="J32" s="1">
        <v>88</v>
      </c>
      <c r="K32" s="1"/>
      <c r="L32" s="1"/>
      <c r="M32" s="1"/>
      <c r="N32" s="1"/>
      <c r="P32" s="1"/>
    </row>
    <row r="33" spans="1:16" x14ac:dyDescent="0.3">
      <c r="A33" s="1">
        <v>320</v>
      </c>
      <c r="B33" s="1"/>
      <c r="C33" s="1"/>
      <c r="D33" s="1"/>
      <c r="E33" s="1"/>
      <c r="F33" s="1"/>
      <c r="G33" s="1"/>
      <c r="H33" s="1">
        <v>95</v>
      </c>
      <c r="I33" s="1">
        <v>93</v>
      </c>
      <c r="J33" s="1">
        <v>92</v>
      </c>
      <c r="K33" s="1"/>
      <c r="L33" s="1"/>
      <c r="M33" s="1"/>
      <c r="P33" s="1"/>
    </row>
    <row r="34" spans="1:16" x14ac:dyDescent="0.3">
      <c r="P34" s="1"/>
    </row>
    <row r="35" spans="1:16" x14ac:dyDescent="0.3">
      <c r="P35" s="1"/>
    </row>
    <row r="37" spans="1:16" x14ac:dyDescent="0.3">
      <c r="P37" s="1"/>
    </row>
    <row r="38" spans="1:16" x14ac:dyDescent="0.3">
      <c r="A38" s="21" t="s">
        <v>36</v>
      </c>
      <c r="B38" s="21"/>
      <c r="C38" s="21"/>
      <c r="D38" s="21"/>
      <c r="E38" s="21"/>
      <c r="F38" s="21"/>
      <c r="P38" s="1"/>
    </row>
    <row r="39" spans="1:16" x14ac:dyDescent="0.3">
      <c r="P39" s="1"/>
    </row>
    <row r="41" spans="1:16" x14ac:dyDescent="0.3">
      <c r="P41" s="1"/>
    </row>
    <row r="42" spans="1:16" x14ac:dyDescent="0.3">
      <c r="P42" s="1"/>
    </row>
    <row r="43" spans="1:16" x14ac:dyDescent="0.3">
      <c r="P43" s="1"/>
    </row>
    <row r="44" spans="1:16" x14ac:dyDescent="0.3">
      <c r="O44" s="1"/>
      <c r="P44" s="1"/>
    </row>
    <row r="45" spans="1:16" x14ac:dyDescent="0.3">
      <c r="O45" s="1"/>
      <c r="P45" s="1"/>
    </row>
    <row r="47" spans="1:16" x14ac:dyDescent="0.3">
      <c r="K47" s="1"/>
      <c r="L47" s="1"/>
      <c r="M47" s="1"/>
      <c r="N47" s="1"/>
      <c r="O47" s="1"/>
      <c r="P47" s="1"/>
    </row>
    <row r="48" spans="1:16" x14ac:dyDescent="0.3">
      <c r="K48" s="1"/>
      <c r="L48" s="1"/>
      <c r="M48" s="1"/>
    </row>
    <row r="49" spans="11:13" x14ac:dyDescent="0.3">
      <c r="K49" s="1"/>
      <c r="L49" s="1"/>
      <c r="M49" s="1"/>
    </row>
  </sheetData>
  <mergeCells count="5">
    <mergeCell ref="B1:G1"/>
    <mergeCell ref="H1:J1"/>
    <mergeCell ref="K1:N1"/>
    <mergeCell ref="B2:N2"/>
    <mergeCell ref="A38:F38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Individuel_polymers</vt:lpstr>
      <vt:lpstr>binary_mixtures</vt:lpstr>
      <vt:lpstr>concentration_respond of WS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6-21T12:15:47Z</dcterms:modified>
</cp:coreProperties>
</file>